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https://hu-my.sharepoint.com/personal/slkim_g_harvard_edu/Documents/Harvard/dbg/Papers/1 - iPSC-CM Quality Metrics/"/>
    </mc:Choice>
  </mc:AlternateContent>
  <bookViews>
    <workbookView xWindow="0" yWindow="0" windowWidth="28800" windowHeight="12300" activeTab="1"/>
  </bookViews>
  <sheets>
    <sheet name="PKP2 protein" sheetId="1" r:id="rId1"/>
    <sheet name="PKP2 transcript" sheetId="2" r:id="rId2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14" i="2" l="1"/>
  <c r="L14" i="2" s="1"/>
  <c r="H14" i="2"/>
  <c r="I13" i="2"/>
  <c r="L13" i="2" s="1"/>
  <c r="H13" i="2"/>
  <c r="I12" i="2"/>
  <c r="L12" i="2" s="1"/>
  <c r="H12" i="2"/>
  <c r="I11" i="2"/>
  <c r="L11" i="2" s="1"/>
  <c r="H11" i="2"/>
  <c r="I10" i="2"/>
  <c r="L10" i="2" s="1"/>
  <c r="H10" i="2"/>
  <c r="I9" i="2"/>
  <c r="L9" i="2" s="1"/>
  <c r="H9" i="2"/>
  <c r="I8" i="2"/>
  <c r="L8" i="2" s="1"/>
  <c r="H8" i="2"/>
  <c r="I7" i="2"/>
  <c r="L7" i="2" s="1"/>
  <c r="H7" i="2"/>
  <c r="I6" i="2"/>
  <c r="L6" i="2" s="1"/>
  <c r="H6" i="2"/>
  <c r="I5" i="2"/>
  <c r="L5" i="2" s="1"/>
  <c r="H5" i="2"/>
  <c r="I4" i="2"/>
  <c r="L4" i="2" s="1"/>
  <c r="H4" i="2"/>
  <c r="I3" i="2"/>
  <c r="L3" i="2" s="1"/>
  <c r="H3" i="2"/>
  <c r="L16" i="2" l="1"/>
  <c r="M7" i="2" s="1"/>
  <c r="N7" i="2" s="1"/>
  <c r="M5" i="2"/>
  <c r="N5" i="2" s="1"/>
  <c r="M6" i="2"/>
  <c r="N6" i="2" s="1"/>
  <c r="M14" i="2"/>
  <c r="N14" i="2" s="1"/>
  <c r="M13" i="2" l="1"/>
  <c r="N13" i="2" s="1"/>
  <c r="M12" i="2"/>
  <c r="N12" i="2" s="1"/>
  <c r="M4" i="2"/>
  <c r="N4" i="2" s="1"/>
  <c r="M11" i="2"/>
  <c r="N11" i="2" s="1"/>
  <c r="Q5" i="2" s="1"/>
  <c r="M10" i="2"/>
  <c r="N10" i="2" s="1"/>
  <c r="M9" i="2"/>
  <c r="N9" i="2" s="1"/>
  <c r="M8" i="2"/>
  <c r="N8" i="2" s="1"/>
  <c r="Q4" i="2" s="1"/>
  <c r="M3" i="2"/>
  <c r="N3" i="2" s="1"/>
  <c r="Q3" i="2" s="1"/>
  <c r="N4" i="1"/>
  <c r="N3" i="1"/>
  <c r="N2" i="1"/>
  <c r="K3" i="1"/>
  <c r="K4" i="1"/>
  <c r="K5" i="1"/>
  <c r="K6" i="1"/>
  <c r="K7" i="1"/>
  <c r="K8" i="1"/>
  <c r="K9" i="1"/>
  <c r="K10" i="1"/>
  <c r="K11" i="1"/>
  <c r="K12" i="1"/>
  <c r="K13" i="1"/>
  <c r="K2" i="1"/>
  <c r="J15" i="1"/>
  <c r="J3" i="1"/>
  <c r="J4" i="1"/>
  <c r="J5" i="1"/>
  <c r="J6" i="1"/>
  <c r="J7" i="1"/>
  <c r="J8" i="1"/>
  <c r="J9" i="1"/>
  <c r="J10" i="1"/>
  <c r="J11" i="1"/>
  <c r="J12" i="1"/>
  <c r="J13" i="1"/>
  <c r="J2" i="1"/>
</calcChain>
</file>

<file path=xl/sharedStrings.xml><?xml version="1.0" encoding="utf-8"?>
<sst xmlns="http://schemas.openxmlformats.org/spreadsheetml/2006/main" count="127" uniqueCount="38">
  <si>
    <t>Sample</t>
  </si>
  <si>
    <t>Primary</t>
  </si>
  <si>
    <t>Cap</t>
  </si>
  <si>
    <t>MW (kDa)</t>
  </si>
  <si>
    <t>Height</t>
  </si>
  <si>
    <t>Area</t>
  </si>
  <si>
    <t>wt-1</t>
  </si>
  <si>
    <t>Ms PKP2</t>
  </si>
  <si>
    <t>wt-2</t>
  </si>
  <si>
    <t>wt-3</t>
  </si>
  <si>
    <t>wt-4</t>
  </si>
  <si>
    <t>93-1</t>
  </si>
  <si>
    <t>93-2</t>
  </si>
  <si>
    <t>93-3</t>
  </si>
  <si>
    <t>93-4</t>
  </si>
  <si>
    <t>98-1</t>
  </si>
  <si>
    <t>98-2</t>
  </si>
  <si>
    <t>98-3</t>
  </si>
  <si>
    <t>98-4</t>
  </si>
  <si>
    <t>Rb GAPDH</t>
  </si>
  <si>
    <t>Avg. wt</t>
  </si>
  <si>
    <t>Fold change</t>
  </si>
  <si>
    <t>Normalized Area</t>
  </si>
  <si>
    <t>Averages</t>
  </si>
  <si>
    <t>wt</t>
  </si>
  <si>
    <t>ACM-C93</t>
  </si>
  <si>
    <t>ACM-C98</t>
  </si>
  <si>
    <t>Raw Ct values</t>
  </si>
  <si>
    <t>Average Ct</t>
  </si>
  <si>
    <t>dCt</t>
  </si>
  <si>
    <t>ddCt</t>
  </si>
  <si>
    <t>2^(-ddCt)</t>
  </si>
  <si>
    <t>GAPDH</t>
  </si>
  <si>
    <t>PKP2</t>
  </si>
  <si>
    <t>Average</t>
  </si>
  <si>
    <t>ACM-93</t>
  </si>
  <si>
    <t>ACM-98</t>
  </si>
  <si>
    <t>Avg wt dC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###0.00;\-###0.00"/>
  </numFmts>
  <fonts count="4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</borders>
  <cellStyleXfs count="1">
    <xf numFmtId="0" fontId="0" fillId="0" borderId="0"/>
  </cellStyleXfs>
  <cellXfs count="13">
    <xf numFmtId="0" fontId="0" fillId="0" borderId="0" xfId="0"/>
    <xf numFmtId="2" fontId="0" fillId="0" borderId="0" xfId="0" applyNumberFormat="1"/>
    <xf numFmtId="2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/>
    <xf numFmtId="2" fontId="1" fillId="0" borderId="0" xfId="0" applyNumberFormat="1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/>
    <xf numFmtId="2" fontId="2" fillId="0" borderId="0" xfId="0" applyNumberFormat="1" applyFont="1"/>
    <xf numFmtId="164" fontId="3" fillId="0" borderId="1" xfId="0" applyNumberFormat="1" applyFont="1" applyBorder="1" applyAlignment="1">
      <alignment horizontal="center" vertical="center"/>
    </xf>
    <xf numFmtId="164" fontId="1" fillId="0" borderId="0" xfId="0" applyNumberFormat="1" applyFont="1" applyAlignment="1">
      <alignment horizontal="center"/>
    </xf>
    <xf numFmtId="2" fontId="1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5"/>
  <sheetViews>
    <sheetView workbookViewId="0">
      <selection sqref="A1:XFD1048576"/>
    </sheetView>
  </sheetViews>
  <sheetFormatPr defaultColWidth="11" defaultRowHeight="15.75" x14ac:dyDescent="0.25"/>
  <cols>
    <col min="10" max="10" width="15.5" customWidth="1"/>
    <col min="11" max="11" width="10.875" style="3"/>
  </cols>
  <sheetData>
    <row r="1" spans="1:14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I1" t="s">
        <v>0</v>
      </c>
      <c r="J1" t="s">
        <v>22</v>
      </c>
      <c r="K1" s="3" t="s">
        <v>21</v>
      </c>
      <c r="M1" t="s">
        <v>23</v>
      </c>
    </row>
    <row r="2" spans="1:14" x14ac:dyDescent="0.25">
      <c r="A2" t="s">
        <v>6</v>
      </c>
      <c r="B2" t="s">
        <v>7</v>
      </c>
      <c r="C2">
        <v>2</v>
      </c>
      <c r="D2">
        <v>92</v>
      </c>
      <c r="E2">
        <v>104213</v>
      </c>
      <c r="F2">
        <v>1774421.9</v>
      </c>
      <c r="I2" t="s">
        <v>6</v>
      </c>
      <c r="J2" s="2">
        <f>F2/F14</f>
        <v>249.13607963719582</v>
      </c>
      <c r="K2" s="2">
        <f>J2/J$15</f>
        <v>0.92699758788471565</v>
      </c>
      <c r="M2" t="s">
        <v>24</v>
      </c>
      <c r="N2" s="1">
        <f>AVERAGE(K2:K5)</f>
        <v>0.99999999999999989</v>
      </c>
    </row>
    <row r="3" spans="1:14" x14ac:dyDescent="0.25">
      <c r="A3" t="s">
        <v>8</v>
      </c>
      <c r="B3" t="s">
        <v>7</v>
      </c>
      <c r="C3">
        <v>3</v>
      </c>
      <c r="D3">
        <v>92</v>
      </c>
      <c r="E3">
        <v>99801.4</v>
      </c>
      <c r="F3">
        <v>1797608.6</v>
      </c>
      <c r="I3" t="s">
        <v>8</v>
      </c>
      <c r="J3" s="2">
        <f>F3/F15</f>
        <v>312.86154863637159</v>
      </c>
      <c r="K3" s="2">
        <f t="shared" ref="K3:K13" si="0">J3/J$15</f>
        <v>1.1641103984221686</v>
      </c>
      <c r="M3" t="s">
        <v>25</v>
      </c>
      <c r="N3" s="1">
        <f>AVERAGE(K6:K9)</f>
        <v>0.49177504233569336</v>
      </c>
    </row>
    <row r="4" spans="1:14" x14ac:dyDescent="0.25">
      <c r="A4" t="s">
        <v>9</v>
      </c>
      <c r="B4" t="s">
        <v>7</v>
      </c>
      <c r="C4">
        <v>4</v>
      </c>
      <c r="D4">
        <v>92</v>
      </c>
      <c r="E4">
        <v>96758.3</v>
      </c>
      <c r="F4">
        <v>1733534.6</v>
      </c>
      <c r="I4" t="s">
        <v>9</v>
      </c>
      <c r="J4" s="2">
        <f t="shared" ref="J4:J13" si="1">F4/F16</f>
        <v>259.96259972407177</v>
      </c>
      <c r="K4" s="2">
        <f t="shared" si="0"/>
        <v>0.96728142802675598</v>
      </c>
      <c r="M4" t="s">
        <v>26</v>
      </c>
      <c r="N4" s="1">
        <f>AVERAGE(K10:K13)</f>
        <v>0.46883435349683028</v>
      </c>
    </row>
    <row r="5" spans="1:14" x14ac:dyDescent="0.25">
      <c r="A5" t="s">
        <v>10</v>
      </c>
      <c r="B5" t="s">
        <v>7</v>
      </c>
      <c r="C5">
        <v>5</v>
      </c>
      <c r="D5">
        <v>91</v>
      </c>
      <c r="E5">
        <v>97968.9</v>
      </c>
      <c r="F5">
        <v>1753628.2</v>
      </c>
      <c r="I5" t="s">
        <v>10</v>
      </c>
      <c r="J5" s="2">
        <f t="shared" si="1"/>
        <v>253.06340914338489</v>
      </c>
      <c r="K5" s="2">
        <f t="shared" si="0"/>
        <v>0.94161058566635936</v>
      </c>
    </row>
    <row r="6" spans="1:14" x14ac:dyDescent="0.25">
      <c r="A6" t="s">
        <v>11</v>
      </c>
      <c r="B6" t="s">
        <v>7</v>
      </c>
      <c r="C6">
        <v>6</v>
      </c>
      <c r="D6">
        <v>91</v>
      </c>
      <c r="E6">
        <v>60893.1</v>
      </c>
      <c r="F6">
        <v>794079.4</v>
      </c>
      <c r="I6" t="s">
        <v>11</v>
      </c>
      <c r="J6" s="2">
        <f t="shared" si="1"/>
        <v>118.28627182267772</v>
      </c>
      <c r="K6" s="2">
        <f t="shared" si="0"/>
        <v>0.44012528742997542</v>
      </c>
    </row>
    <row r="7" spans="1:14" x14ac:dyDescent="0.25">
      <c r="A7" t="s">
        <v>12</v>
      </c>
      <c r="B7" t="s">
        <v>7</v>
      </c>
      <c r="C7">
        <v>7</v>
      </c>
      <c r="D7">
        <v>92</v>
      </c>
      <c r="E7">
        <v>54257.9</v>
      </c>
      <c r="F7">
        <v>854111.1</v>
      </c>
      <c r="I7" t="s">
        <v>12</v>
      </c>
      <c r="J7" s="2">
        <f t="shared" si="1"/>
        <v>111.74930329316638</v>
      </c>
      <c r="K7" s="2">
        <f t="shared" si="0"/>
        <v>0.41580221841580522</v>
      </c>
    </row>
    <row r="8" spans="1:14" x14ac:dyDescent="0.25">
      <c r="A8" t="s">
        <v>13</v>
      </c>
      <c r="B8" t="s">
        <v>7</v>
      </c>
      <c r="C8">
        <v>8</v>
      </c>
      <c r="D8">
        <v>92</v>
      </c>
      <c r="E8">
        <v>52550.7</v>
      </c>
      <c r="F8">
        <v>955656.7</v>
      </c>
      <c r="I8" t="s">
        <v>13</v>
      </c>
      <c r="J8" s="2">
        <f t="shared" si="1"/>
        <v>132.2323892017545</v>
      </c>
      <c r="K8" s="2">
        <f t="shared" si="0"/>
        <v>0.49201667622274964</v>
      </c>
    </row>
    <row r="9" spans="1:14" x14ac:dyDescent="0.25">
      <c r="A9" t="s">
        <v>14</v>
      </c>
      <c r="B9" t="s">
        <v>7</v>
      </c>
      <c r="C9">
        <v>9</v>
      </c>
      <c r="D9">
        <v>91</v>
      </c>
      <c r="E9">
        <v>56936.6</v>
      </c>
      <c r="F9">
        <v>1041858.5</v>
      </c>
      <c r="I9" t="s">
        <v>14</v>
      </c>
      <c r="J9" s="2">
        <f t="shared" si="1"/>
        <v>166.40183034929964</v>
      </c>
      <c r="K9" s="2">
        <f t="shared" si="0"/>
        <v>0.61915598727424315</v>
      </c>
    </row>
    <row r="10" spans="1:14" x14ac:dyDescent="0.25">
      <c r="A10" t="s">
        <v>15</v>
      </c>
      <c r="B10" t="s">
        <v>7</v>
      </c>
      <c r="C10">
        <v>10</v>
      </c>
      <c r="D10">
        <v>91</v>
      </c>
      <c r="E10">
        <v>52833.9</v>
      </c>
      <c r="F10">
        <v>970987.9</v>
      </c>
      <c r="I10" t="s">
        <v>15</v>
      </c>
      <c r="J10" s="2">
        <f t="shared" si="1"/>
        <v>116.99495144227295</v>
      </c>
      <c r="K10" s="2">
        <f t="shared" si="0"/>
        <v>0.43532048003489721</v>
      </c>
    </row>
    <row r="11" spans="1:14" x14ac:dyDescent="0.25">
      <c r="A11" t="s">
        <v>16</v>
      </c>
      <c r="B11" t="s">
        <v>7</v>
      </c>
      <c r="C11">
        <v>11</v>
      </c>
      <c r="D11">
        <v>92</v>
      </c>
      <c r="E11">
        <v>54223.7</v>
      </c>
      <c r="F11">
        <v>967207.6</v>
      </c>
      <c r="I11" t="s">
        <v>16</v>
      </c>
      <c r="J11" s="2">
        <f t="shared" si="1"/>
        <v>117.3610474075692</v>
      </c>
      <c r="K11" s="2">
        <f t="shared" si="0"/>
        <v>0.43668266762835278</v>
      </c>
    </row>
    <row r="12" spans="1:14" x14ac:dyDescent="0.25">
      <c r="A12" t="s">
        <v>17</v>
      </c>
      <c r="B12" t="s">
        <v>7</v>
      </c>
      <c r="C12">
        <v>12</v>
      </c>
      <c r="D12">
        <v>92</v>
      </c>
      <c r="E12">
        <v>56329.9</v>
      </c>
      <c r="F12">
        <v>901900.4</v>
      </c>
      <c r="I12" t="s">
        <v>17</v>
      </c>
      <c r="J12" s="2">
        <f t="shared" si="1"/>
        <v>138.57269724206807</v>
      </c>
      <c r="K12" s="2">
        <f t="shared" si="0"/>
        <v>0.51560800136672635</v>
      </c>
    </row>
    <row r="13" spans="1:14" x14ac:dyDescent="0.25">
      <c r="A13" t="s">
        <v>18</v>
      </c>
      <c r="B13" t="s">
        <v>7</v>
      </c>
      <c r="C13">
        <v>13</v>
      </c>
      <c r="D13">
        <v>92</v>
      </c>
      <c r="E13">
        <v>51686.7</v>
      </c>
      <c r="F13">
        <v>899689.1</v>
      </c>
      <c r="I13" t="s">
        <v>18</v>
      </c>
      <c r="J13" s="2">
        <f t="shared" si="1"/>
        <v>131.07931582091291</v>
      </c>
      <c r="K13" s="2">
        <f t="shared" si="0"/>
        <v>0.48772626495734478</v>
      </c>
    </row>
    <row r="14" spans="1:14" x14ac:dyDescent="0.25">
      <c r="A14" t="s">
        <v>6</v>
      </c>
      <c r="B14" t="s">
        <v>19</v>
      </c>
      <c r="C14">
        <v>14</v>
      </c>
      <c r="D14">
        <v>42</v>
      </c>
      <c r="E14">
        <v>856</v>
      </c>
      <c r="F14">
        <v>7122.3</v>
      </c>
      <c r="J14" s="2"/>
    </row>
    <row r="15" spans="1:14" x14ac:dyDescent="0.25">
      <c r="A15" t="s">
        <v>8</v>
      </c>
      <c r="B15" t="s">
        <v>19</v>
      </c>
      <c r="C15">
        <v>15</v>
      </c>
      <c r="D15">
        <v>43</v>
      </c>
      <c r="E15">
        <v>742.9</v>
      </c>
      <c r="F15">
        <v>5745.7</v>
      </c>
      <c r="I15" t="s">
        <v>20</v>
      </c>
      <c r="J15" s="2">
        <f>AVERAGE(J2:J5)</f>
        <v>268.75590928525605</v>
      </c>
    </row>
    <row r="16" spans="1:14" x14ac:dyDescent="0.25">
      <c r="A16" t="s">
        <v>9</v>
      </c>
      <c r="B16" t="s">
        <v>19</v>
      </c>
      <c r="C16">
        <v>16</v>
      </c>
      <c r="D16">
        <v>43</v>
      </c>
      <c r="E16">
        <v>814.1</v>
      </c>
      <c r="F16">
        <v>6668.4</v>
      </c>
    </row>
    <row r="17" spans="1:6" x14ac:dyDescent="0.25">
      <c r="A17" t="s">
        <v>10</v>
      </c>
      <c r="B17" t="s">
        <v>19</v>
      </c>
      <c r="C17">
        <v>17</v>
      </c>
      <c r="D17">
        <v>42</v>
      </c>
      <c r="E17">
        <v>926.9</v>
      </c>
      <c r="F17">
        <v>6929.6</v>
      </c>
    </row>
    <row r="18" spans="1:6" x14ac:dyDescent="0.25">
      <c r="A18" t="s">
        <v>11</v>
      </c>
      <c r="B18" t="s">
        <v>19</v>
      </c>
      <c r="C18">
        <v>18</v>
      </c>
      <c r="D18">
        <v>43</v>
      </c>
      <c r="E18">
        <v>893.5</v>
      </c>
      <c r="F18">
        <v>6713.2</v>
      </c>
    </row>
    <row r="19" spans="1:6" x14ac:dyDescent="0.25">
      <c r="A19" t="s">
        <v>12</v>
      </c>
      <c r="B19" t="s">
        <v>19</v>
      </c>
      <c r="C19">
        <v>19</v>
      </c>
      <c r="D19">
        <v>43</v>
      </c>
      <c r="E19">
        <v>1056.5</v>
      </c>
      <c r="F19">
        <v>7643.1</v>
      </c>
    </row>
    <row r="20" spans="1:6" x14ac:dyDescent="0.25">
      <c r="A20" t="s">
        <v>13</v>
      </c>
      <c r="B20" t="s">
        <v>19</v>
      </c>
      <c r="C20">
        <v>20</v>
      </c>
      <c r="D20">
        <v>42</v>
      </c>
      <c r="E20">
        <v>863.5</v>
      </c>
      <c r="F20">
        <v>7227.1</v>
      </c>
    </row>
    <row r="21" spans="1:6" x14ac:dyDescent="0.25">
      <c r="A21" t="s">
        <v>14</v>
      </c>
      <c r="B21" t="s">
        <v>19</v>
      </c>
      <c r="C21">
        <v>21</v>
      </c>
      <c r="D21">
        <v>42</v>
      </c>
      <c r="E21">
        <v>748.1</v>
      </c>
      <c r="F21">
        <v>6261.1</v>
      </c>
    </row>
    <row r="22" spans="1:6" x14ac:dyDescent="0.25">
      <c r="A22" t="s">
        <v>15</v>
      </c>
      <c r="B22" t="s">
        <v>19</v>
      </c>
      <c r="C22">
        <v>22</v>
      </c>
      <c r="D22">
        <v>43</v>
      </c>
      <c r="E22">
        <v>928.9</v>
      </c>
      <c r="F22">
        <v>8299.4</v>
      </c>
    </row>
    <row r="23" spans="1:6" x14ac:dyDescent="0.25">
      <c r="A23" t="s">
        <v>16</v>
      </c>
      <c r="B23" t="s">
        <v>19</v>
      </c>
      <c r="C23">
        <v>23</v>
      </c>
      <c r="D23">
        <v>42</v>
      </c>
      <c r="E23">
        <v>859.8</v>
      </c>
      <c r="F23">
        <v>8241.2999999999993</v>
      </c>
    </row>
    <row r="24" spans="1:6" x14ac:dyDescent="0.25">
      <c r="A24" t="s">
        <v>17</v>
      </c>
      <c r="B24" t="s">
        <v>19</v>
      </c>
      <c r="C24">
        <v>24</v>
      </c>
      <c r="D24">
        <v>42</v>
      </c>
      <c r="E24">
        <v>745.9</v>
      </c>
      <c r="F24">
        <v>6508.5</v>
      </c>
    </row>
    <row r="25" spans="1:6" x14ac:dyDescent="0.25">
      <c r="A25" t="s">
        <v>18</v>
      </c>
      <c r="B25" t="s">
        <v>19</v>
      </c>
      <c r="C25">
        <v>25</v>
      </c>
      <c r="D25">
        <v>42</v>
      </c>
      <c r="E25">
        <v>857.6</v>
      </c>
      <c r="F25">
        <v>6863.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6"/>
  <sheetViews>
    <sheetView tabSelected="1" workbookViewId="0">
      <selection activeCell="G19" sqref="G19"/>
    </sheetView>
  </sheetViews>
  <sheetFormatPr defaultColWidth="10.875" defaultRowHeight="15" x14ac:dyDescent="0.2"/>
  <cols>
    <col min="1" max="11" width="10.875" style="4"/>
    <col min="12" max="12" width="10.125" style="4" customWidth="1"/>
    <col min="13" max="13" width="10.875" style="4"/>
    <col min="14" max="14" width="8.625" style="9" customWidth="1"/>
    <col min="15" max="16384" width="10.875" style="4"/>
  </cols>
  <sheetData>
    <row r="1" spans="1:17" x14ac:dyDescent="0.2">
      <c r="A1" s="4" t="s">
        <v>27</v>
      </c>
      <c r="G1" s="4" t="s">
        <v>28</v>
      </c>
      <c r="L1" s="4" t="s">
        <v>29</v>
      </c>
      <c r="M1" s="4" t="s">
        <v>30</v>
      </c>
      <c r="N1" s="5" t="s">
        <v>31</v>
      </c>
    </row>
    <row r="2" spans="1:17" x14ac:dyDescent="0.2">
      <c r="B2" s="6" t="s">
        <v>32</v>
      </c>
      <c r="C2" s="6"/>
      <c r="D2" s="6" t="s">
        <v>33</v>
      </c>
      <c r="E2" s="6"/>
      <c r="F2" s="7"/>
      <c r="G2" s="7"/>
      <c r="H2" s="7" t="s">
        <v>32</v>
      </c>
      <c r="I2" s="7" t="s">
        <v>33</v>
      </c>
      <c r="L2" s="8" t="s">
        <v>33</v>
      </c>
      <c r="M2" s="8" t="s">
        <v>33</v>
      </c>
      <c r="N2" s="9" t="s">
        <v>33</v>
      </c>
      <c r="Q2" s="4" t="s">
        <v>34</v>
      </c>
    </row>
    <row r="3" spans="1:17" x14ac:dyDescent="0.2">
      <c r="A3" s="4" t="s">
        <v>6</v>
      </c>
      <c r="B3" s="10">
        <v>27.2807742318967</v>
      </c>
      <c r="C3" s="10">
        <v>27.205574045186101</v>
      </c>
      <c r="D3" s="10">
        <v>30.196478876800199</v>
      </c>
      <c r="E3" s="10">
        <v>30.155179352277301</v>
      </c>
      <c r="G3" s="4" t="s">
        <v>6</v>
      </c>
      <c r="H3" s="11">
        <f>AVERAGE(B3:C3)</f>
        <v>27.243174138541399</v>
      </c>
      <c r="I3" s="11">
        <f>AVERAGE(D3:E3)</f>
        <v>30.17582911453875</v>
      </c>
      <c r="K3" s="4" t="s">
        <v>6</v>
      </c>
      <c r="L3" s="12">
        <f>I3-$H3</f>
        <v>2.9326549759973517</v>
      </c>
      <c r="M3" s="12">
        <f>L3-L$16</f>
        <v>6.7592795790377025E-2</v>
      </c>
      <c r="N3" s="12">
        <f>2^-(M3)</f>
        <v>0.95422884597058066</v>
      </c>
      <c r="P3" s="4" t="s">
        <v>24</v>
      </c>
      <c r="Q3" s="5">
        <f>AVERAGE(N3:N6)</f>
        <v>1.0126319962628485</v>
      </c>
    </row>
    <row r="4" spans="1:17" x14ac:dyDescent="0.2">
      <c r="A4" s="4" t="s">
        <v>8</v>
      </c>
      <c r="B4" s="10">
        <v>27.000999458713501</v>
      </c>
      <c r="C4" s="10">
        <v>27.2688223485675</v>
      </c>
      <c r="D4" s="10">
        <v>29.700039534134099</v>
      </c>
      <c r="E4" s="10">
        <v>29.756862935689401</v>
      </c>
      <c r="G4" s="4" t="s">
        <v>8</v>
      </c>
      <c r="H4" s="11">
        <f t="shared" ref="H4:H14" si="0">AVERAGE(B4:C4)</f>
        <v>27.134910903640503</v>
      </c>
      <c r="I4" s="11">
        <f t="shared" ref="I4:I14" si="1">AVERAGE(D4:E4)</f>
        <v>29.728451234911752</v>
      </c>
      <c r="K4" s="4" t="s">
        <v>8</v>
      </c>
      <c r="L4" s="12">
        <f t="shared" ref="L4:L14" si="2">I4-$H4</f>
        <v>2.5935403312712495</v>
      </c>
      <c r="M4" s="12">
        <f t="shared" ref="M4:M14" si="3">L4-L$16</f>
        <v>-0.27152184893572517</v>
      </c>
      <c r="N4" s="12">
        <f t="shared" ref="N4:N14" si="4">2^-(M4)</f>
        <v>1.207080463637237</v>
      </c>
      <c r="P4" s="4" t="s">
        <v>35</v>
      </c>
      <c r="Q4" s="5">
        <f>AVERAGE(N7:N10)</f>
        <v>0.44916275273502265</v>
      </c>
    </row>
    <row r="5" spans="1:17" x14ac:dyDescent="0.2">
      <c r="A5" s="4" t="s">
        <v>9</v>
      </c>
      <c r="B5" s="10">
        <v>26.797313986397999</v>
      </c>
      <c r="C5" s="10">
        <v>26.807550536619601</v>
      </c>
      <c r="D5" s="10">
        <v>30.094671252249199</v>
      </c>
      <c r="E5" s="10">
        <v>29.922824924650602</v>
      </c>
      <c r="G5" s="4" t="s">
        <v>9</v>
      </c>
      <c r="H5" s="11">
        <f t="shared" si="0"/>
        <v>26.802432261508798</v>
      </c>
      <c r="I5" s="11">
        <f t="shared" si="1"/>
        <v>30.008748088449899</v>
      </c>
      <c r="K5" s="4" t="s">
        <v>9</v>
      </c>
      <c r="L5" s="12">
        <f t="shared" si="2"/>
        <v>3.2063158269411005</v>
      </c>
      <c r="M5" s="12">
        <f t="shared" si="3"/>
        <v>0.34125364673412584</v>
      </c>
      <c r="N5" s="12">
        <f t="shared" si="4"/>
        <v>0.78935509441412011</v>
      </c>
      <c r="P5" s="4" t="s">
        <v>36</v>
      </c>
      <c r="Q5" s="5">
        <f>AVERAGE(N11:N14)</f>
        <v>0.4395636538170804</v>
      </c>
    </row>
    <row r="6" spans="1:17" x14ac:dyDescent="0.2">
      <c r="A6" s="4" t="s">
        <v>10</v>
      </c>
      <c r="B6" s="10">
        <v>27.260037765025501</v>
      </c>
      <c r="C6" s="10">
        <v>27.086192150962699</v>
      </c>
      <c r="D6" s="10">
        <v>29.830701894586198</v>
      </c>
      <c r="E6" s="10">
        <v>29.971003194638399</v>
      </c>
      <c r="G6" s="4" t="s">
        <v>10</v>
      </c>
      <c r="H6" s="11">
        <f t="shared" si="0"/>
        <v>27.173114957994102</v>
      </c>
      <c r="I6" s="11">
        <f t="shared" si="1"/>
        <v>29.900852544612299</v>
      </c>
      <c r="K6" s="4" t="s">
        <v>10</v>
      </c>
      <c r="L6" s="12">
        <f t="shared" si="2"/>
        <v>2.727737586618197</v>
      </c>
      <c r="M6" s="12">
        <f t="shared" si="3"/>
        <v>-0.13732459358877769</v>
      </c>
      <c r="N6" s="12">
        <f t="shared" si="4"/>
        <v>1.0998635810294564</v>
      </c>
    </row>
    <row r="7" spans="1:17" x14ac:dyDescent="0.2">
      <c r="A7" s="4" t="s">
        <v>11</v>
      </c>
      <c r="B7" s="10">
        <v>26.9759910842944</v>
      </c>
      <c r="C7" s="10">
        <v>26.608203022347102</v>
      </c>
      <c r="D7" s="10">
        <v>30.334480509042699</v>
      </c>
      <c r="E7" s="10">
        <v>30.2723262516588</v>
      </c>
      <c r="G7" s="4" t="s">
        <v>11</v>
      </c>
      <c r="H7" s="11">
        <f t="shared" si="0"/>
        <v>26.792097053320752</v>
      </c>
      <c r="I7" s="11">
        <f t="shared" si="1"/>
        <v>30.303403380350751</v>
      </c>
      <c r="K7" s="4" t="s">
        <v>11</v>
      </c>
      <c r="L7" s="12">
        <f t="shared" si="2"/>
        <v>3.5113063270299989</v>
      </c>
      <c r="M7" s="12">
        <f t="shared" si="3"/>
        <v>0.64624414682302422</v>
      </c>
      <c r="N7" s="12">
        <f t="shared" si="4"/>
        <v>0.63894154457736729</v>
      </c>
    </row>
    <row r="8" spans="1:17" x14ac:dyDescent="0.2">
      <c r="A8" s="4" t="s">
        <v>12</v>
      </c>
      <c r="B8" s="10">
        <v>26.962504319318999</v>
      </c>
      <c r="C8" s="10">
        <v>26.773841430304401</v>
      </c>
      <c r="D8" s="10">
        <v>31.043245465892799</v>
      </c>
      <c r="E8" s="10">
        <v>31.083656593815299</v>
      </c>
      <c r="G8" s="4" t="s">
        <v>12</v>
      </c>
      <c r="H8" s="11">
        <f t="shared" si="0"/>
        <v>26.868172874811698</v>
      </c>
      <c r="I8" s="11">
        <f t="shared" si="1"/>
        <v>31.06345102985405</v>
      </c>
      <c r="K8" s="4" t="s">
        <v>12</v>
      </c>
      <c r="L8" s="12">
        <f t="shared" si="2"/>
        <v>4.1952781550423524</v>
      </c>
      <c r="M8" s="12">
        <f t="shared" si="3"/>
        <v>1.3302159748353777</v>
      </c>
      <c r="N8" s="12">
        <f t="shared" si="4"/>
        <v>0.3977086994945338</v>
      </c>
    </row>
    <row r="9" spans="1:17" x14ac:dyDescent="0.2">
      <c r="A9" s="4" t="s">
        <v>13</v>
      </c>
      <c r="B9" s="10">
        <v>26.994891181282501</v>
      </c>
      <c r="C9" s="10">
        <v>26.7841301128128</v>
      </c>
      <c r="D9" s="10">
        <v>31.111813046526802</v>
      </c>
      <c r="E9" s="10">
        <v>31.194442341344299</v>
      </c>
      <c r="G9" s="4" t="s">
        <v>13</v>
      </c>
      <c r="H9" s="11">
        <f t="shared" si="0"/>
        <v>26.889510647047651</v>
      </c>
      <c r="I9" s="11">
        <f t="shared" si="1"/>
        <v>31.153127693935552</v>
      </c>
      <c r="K9" s="4" t="s">
        <v>13</v>
      </c>
      <c r="L9" s="12">
        <f t="shared" si="2"/>
        <v>4.2636170468879016</v>
      </c>
      <c r="M9" s="12">
        <f t="shared" si="3"/>
        <v>1.3985548666809269</v>
      </c>
      <c r="N9" s="12">
        <f t="shared" si="4"/>
        <v>0.37930890136095746</v>
      </c>
    </row>
    <row r="10" spans="1:17" x14ac:dyDescent="0.2">
      <c r="A10" s="4" t="s">
        <v>14</v>
      </c>
      <c r="B10" s="10">
        <v>26.995730601675</v>
      </c>
      <c r="C10" s="10">
        <v>27.004950800195601</v>
      </c>
      <c r="D10" s="10">
        <v>31.2813570110795</v>
      </c>
      <c r="E10" s="10">
        <v>31.236057454543001</v>
      </c>
      <c r="G10" s="4" t="s">
        <v>14</v>
      </c>
      <c r="H10" s="11">
        <f t="shared" si="0"/>
        <v>27.0003407009353</v>
      </c>
      <c r="I10" s="11">
        <f t="shared" si="1"/>
        <v>31.258707232811251</v>
      </c>
      <c r="K10" s="4" t="s">
        <v>14</v>
      </c>
      <c r="L10" s="12">
        <f t="shared" si="2"/>
        <v>4.25836653187595</v>
      </c>
      <c r="M10" s="12">
        <f t="shared" si="3"/>
        <v>1.3933043516689754</v>
      </c>
      <c r="N10" s="12">
        <f t="shared" si="4"/>
        <v>0.380691865507232</v>
      </c>
    </row>
    <row r="11" spans="1:17" x14ac:dyDescent="0.2">
      <c r="A11" s="4" t="s">
        <v>15</v>
      </c>
      <c r="B11" s="10">
        <v>26.7284603258963</v>
      </c>
      <c r="C11" s="10">
        <v>26.724671417580101</v>
      </c>
      <c r="D11" s="10">
        <v>30.2917973440114</v>
      </c>
      <c r="E11" s="10">
        <v>30.171797111402199</v>
      </c>
      <c r="G11" s="4" t="s">
        <v>15</v>
      </c>
      <c r="H11" s="11">
        <f t="shared" si="0"/>
        <v>26.726565871738202</v>
      </c>
      <c r="I11" s="11">
        <f t="shared" si="1"/>
        <v>30.231797227706799</v>
      </c>
      <c r="K11" s="4" t="s">
        <v>15</v>
      </c>
      <c r="L11" s="12">
        <f t="shared" si="2"/>
        <v>3.505231355968597</v>
      </c>
      <c r="M11" s="12">
        <f t="shared" si="3"/>
        <v>0.64016917576162236</v>
      </c>
      <c r="N11" s="12">
        <f t="shared" si="4"/>
        <v>0.6416377035571893</v>
      </c>
    </row>
    <row r="12" spans="1:17" x14ac:dyDescent="0.2">
      <c r="A12" s="4" t="s">
        <v>16</v>
      </c>
      <c r="B12" s="10">
        <v>26.832021249262699</v>
      </c>
      <c r="C12" s="10">
        <v>26.7197951167431</v>
      </c>
      <c r="D12" s="10">
        <v>31.545475048820101</v>
      </c>
      <c r="E12" s="10">
        <v>31.204557692708502</v>
      </c>
      <c r="G12" s="4" t="s">
        <v>16</v>
      </c>
      <c r="H12" s="11">
        <f t="shared" si="0"/>
        <v>26.775908183002898</v>
      </c>
      <c r="I12" s="11">
        <f t="shared" si="1"/>
        <v>31.3750163707643</v>
      </c>
      <c r="K12" s="4" t="s">
        <v>16</v>
      </c>
      <c r="L12" s="12">
        <f t="shared" si="2"/>
        <v>4.5991081877614022</v>
      </c>
      <c r="M12" s="12">
        <f t="shared" si="3"/>
        <v>1.7340460075544275</v>
      </c>
      <c r="N12" s="12">
        <f t="shared" si="4"/>
        <v>0.30060772568932093</v>
      </c>
    </row>
    <row r="13" spans="1:17" x14ac:dyDescent="0.2">
      <c r="A13" s="4" t="s">
        <v>17</v>
      </c>
      <c r="B13" s="10">
        <v>26.648960367001798</v>
      </c>
      <c r="C13" s="10">
        <v>26.703793393063499</v>
      </c>
      <c r="D13" s="10">
        <v>31.245684408598301</v>
      </c>
      <c r="E13" s="10">
        <v>30.8781882584579</v>
      </c>
      <c r="G13" s="4" t="s">
        <v>17</v>
      </c>
      <c r="H13" s="11">
        <f t="shared" si="0"/>
        <v>26.676376880032649</v>
      </c>
      <c r="I13" s="11">
        <f t="shared" si="1"/>
        <v>31.061936333528102</v>
      </c>
      <c r="K13" s="4" t="s">
        <v>17</v>
      </c>
      <c r="L13" s="12">
        <f t="shared" si="2"/>
        <v>4.3855594534954534</v>
      </c>
      <c r="M13" s="12">
        <f t="shared" si="3"/>
        <v>1.5204972732884787</v>
      </c>
      <c r="N13" s="12">
        <f t="shared" si="4"/>
        <v>0.34856575098906056</v>
      </c>
    </row>
    <row r="14" spans="1:17" x14ac:dyDescent="0.2">
      <c r="A14" s="4" t="s">
        <v>18</v>
      </c>
      <c r="B14" s="10">
        <v>26.911260617626901</v>
      </c>
      <c r="C14" s="10">
        <v>26.829043088602099</v>
      </c>
      <c r="D14" s="10">
        <v>31.322168147700399</v>
      </c>
      <c r="E14" s="10">
        <v>30.342532516406902</v>
      </c>
      <c r="G14" s="4" t="s">
        <v>18</v>
      </c>
      <c r="H14" s="11">
        <f t="shared" si="0"/>
        <v>26.8701518531145</v>
      </c>
      <c r="I14" s="11">
        <f t="shared" si="1"/>
        <v>30.83235033205365</v>
      </c>
      <c r="K14" s="4" t="s">
        <v>18</v>
      </c>
      <c r="L14" s="12">
        <f t="shared" si="2"/>
        <v>3.9621984789391504</v>
      </c>
      <c r="M14" s="12">
        <f t="shared" si="3"/>
        <v>1.0971362987321758</v>
      </c>
      <c r="N14" s="12">
        <f t="shared" si="4"/>
        <v>0.46744343503275088</v>
      </c>
    </row>
    <row r="15" spans="1:17" x14ac:dyDescent="0.2">
      <c r="N15" s="5"/>
    </row>
    <row r="16" spans="1:17" x14ac:dyDescent="0.2">
      <c r="K16" s="4" t="s">
        <v>37</v>
      </c>
      <c r="L16" s="5">
        <f>AVERAGE(L3:L6)</f>
        <v>2.8650621802069747</v>
      </c>
    </row>
  </sheetData>
  <mergeCells count="2">
    <mergeCell ref="B2:C2"/>
    <mergeCell ref="D2:E2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551654ACCE0CF4AA6F632DF2230D428" ma:contentTypeVersion="15" ma:contentTypeDescription="Create a new document." ma:contentTypeScope="" ma:versionID="5a88413f5b081b64a505169ee0102418">
  <xsd:schema xmlns:xsd="http://www.w3.org/2001/XMLSchema" xmlns:xs="http://www.w3.org/2001/XMLSchema" xmlns:p="http://schemas.microsoft.com/office/2006/metadata/properties" xmlns:ns3="b8653a9f-1c37-4789-8923-e09ba297650d" xmlns:ns4="ae4b6e2f-6324-46fa-926b-5b1c60b0fcaf" targetNamespace="http://schemas.microsoft.com/office/2006/metadata/properties" ma:root="true" ma:fieldsID="d5ada520765697b25bcab0c2b3adcb20" ns3:_="" ns4:_="">
    <xsd:import namespace="b8653a9f-1c37-4789-8923-e09ba297650d"/>
    <xsd:import namespace="ae4b6e2f-6324-46fa-926b-5b1c60b0fcaf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OCR" minOccurs="0"/>
                <xsd:element ref="ns3:MediaServiceEventHashCode" minOccurs="0"/>
                <xsd:element ref="ns3:MediaServiceGenerationTime" minOccurs="0"/>
                <xsd:element ref="ns3:MediaServiceDateTaken" minOccurs="0"/>
                <xsd:element ref="ns3:MediaServiceLocation" minOccurs="0"/>
                <xsd:element ref="ns3:MediaServiceAutoKeyPoints" minOccurs="0"/>
                <xsd:element ref="ns3:MediaServiceKeyPoints" minOccurs="0"/>
                <xsd:element ref="ns3:MediaLengthInSeconds" minOccurs="0"/>
                <xsd:element ref="ns3:_activity" minOccurs="0"/>
                <xsd:element ref="ns4:SharedWithUsers" minOccurs="0"/>
                <xsd:element ref="ns4:SharedWithDetails" minOccurs="0"/>
                <xsd:element ref="ns4:SharingHintHash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8653a9f-1c37-4789-8923-e09ba297650d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MediaServiceAutoTags" ma:internalName="MediaServiceAutoTags" ma:readOnly="true">
      <xsd:simpleType>
        <xsd:restriction base="dms:Text"/>
      </xsd:simpleType>
    </xsd:element>
    <xsd:element name="MediaServiceOCR" ma:index="11" nillable="true" ma:displayName="MediaServiceOCR" ma:internalName="MediaServiceOCR" ma:readOnly="true">
      <xsd:simpleType>
        <xsd:restriction base="dms:Note">
          <xsd:maxLength value="255"/>
        </xsd:restriction>
      </xsd:simpleType>
    </xsd:element>
    <xsd:element name="MediaServiceEventHashCode" ma:index="12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DateTaken" ma:index="14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5" nillable="true" ma:displayName="Location" ma:internalName="MediaServiceLocation" ma:readOnly="true">
      <xsd:simpleType>
        <xsd:restriction base="dms:Text"/>
      </xsd:simpleType>
    </xsd:element>
    <xsd:element name="MediaServiceAutoKeyPoints" ma:index="16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7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LengthInSeconds" ma:index="18" nillable="true" ma:displayName="MediaLengthInSeconds" ma:hidden="true" ma:internalName="MediaLengthInSeconds" ma:readOnly="true">
      <xsd:simpleType>
        <xsd:restriction base="dms:Unknown"/>
      </xsd:simpleType>
    </xsd:element>
    <xsd:element name="_activity" ma:index="19" nillable="true" ma:displayName="_activity" ma:hidden="true" ma:internalName="_activity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e4b6e2f-6324-46fa-926b-5b1c60b0fcaf" elementFormDefault="qualified">
    <xsd:import namespace="http://schemas.microsoft.com/office/2006/documentManagement/types"/>
    <xsd:import namespace="http://schemas.microsoft.com/office/infopath/2007/PartnerControls"/>
    <xsd:element name="SharedWithUsers" ma:index="2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2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22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b8653a9f-1c37-4789-8923-e09ba297650d" xsi:nil="true"/>
  </documentManagement>
</p:properties>
</file>

<file path=customXml/itemProps1.xml><?xml version="1.0" encoding="utf-8"?>
<ds:datastoreItem xmlns:ds="http://schemas.openxmlformats.org/officeDocument/2006/customXml" ds:itemID="{4A2A3F4F-3A92-44B5-B955-8F07CB5F1F44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b8653a9f-1c37-4789-8923-e09ba297650d"/>
    <ds:schemaRef ds:uri="ae4b6e2f-6324-46fa-926b-5b1c60b0fcaf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32ACDE85-7A83-4590-89D7-C8C80F10433B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AA8639AD-789C-4E9F-83E6-DB10342053A2}">
  <ds:schemaRefs>
    <ds:schemaRef ds:uri="http://schemas.microsoft.com/office/infopath/2007/PartnerControls"/>
    <ds:schemaRef ds:uri="http://purl.org/dc/terms/"/>
    <ds:schemaRef ds:uri="ae4b6e2f-6324-46fa-926b-5b1c60b0fcaf"/>
    <ds:schemaRef ds:uri="http://schemas.openxmlformats.org/package/2006/metadata/core-properties"/>
    <ds:schemaRef ds:uri="http://purl.org/dc/dcmitype/"/>
    <ds:schemaRef ds:uri="http://purl.org/dc/elements/1.1/"/>
    <ds:schemaRef ds:uri="http://schemas.microsoft.com/office/2006/documentManagement/types"/>
    <ds:schemaRef ds:uri="b8653a9f-1c37-4789-8923-e09ba297650d"/>
    <ds:schemaRef ds:uri="http://schemas.microsoft.com/office/2006/metadata/properties"/>
    <ds:schemaRef ds:uri="http://www.w3.org/XML/1998/namespace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KP2 protein</vt:lpstr>
      <vt:lpstr>PKP2 transcrip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Trembley</dc:creator>
  <cp:lastModifiedBy>slkim</cp:lastModifiedBy>
  <dcterms:created xsi:type="dcterms:W3CDTF">2023-04-16T15:19:16Z</dcterms:created>
  <dcterms:modified xsi:type="dcterms:W3CDTF">2023-05-21T23:26:2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551654ACCE0CF4AA6F632DF2230D428</vt:lpwstr>
  </property>
</Properties>
</file>